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E盘-2017-11-15\创新工程\杭州景杰试验结果\蛋白修饰文献\修饰组学文章\protemics\figures and tables\"/>
    </mc:Choice>
  </mc:AlternateContent>
  <xr:revisionPtr revIDLastSave="0" documentId="13_ncr:1_{E807FF01-AEDC-4340-BC37-1F12A54F98D0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GO classify" sheetId="3" r:id="rId1"/>
    <sheet name="subcellular location" sheetId="7" r:id="rId2"/>
    <sheet name="COG classify" sheetId="8" r:id="rId3"/>
  </sheets>
  <externalReferences>
    <externalReference r:id="rId4"/>
    <externalReference r:id="rId5"/>
  </externalReferences>
  <calcPr calcId="124519"/>
</workbook>
</file>

<file path=xl/sharedStrings.xml><?xml version="1.0" encoding="utf-8"?>
<sst xmlns="http://schemas.openxmlformats.org/spreadsheetml/2006/main" count="64" uniqueCount="59">
  <si>
    <t>GO Terms Level 1</t>
  </si>
  <si>
    <t>GO Terms Level 2</t>
  </si>
  <si>
    <t>No. of Protein</t>
  </si>
  <si>
    <t>Biological Process</t>
  </si>
  <si>
    <t>cellular process</t>
  </si>
  <si>
    <t>metabolic process</t>
  </si>
  <si>
    <t>single-organism process</t>
  </si>
  <si>
    <t>biological regulation</t>
  </si>
  <si>
    <t>localization</t>
  </si>
  <si>
    <t>response to stimulus</t>
  </si>
  <si>
    <t>other</t>
  </si>
  <si>
    <t>Cellular Component</t>
  </si>
  <si>
    <t>cell</t>
  </si>
  <si>
    <t>organelle</t>
  </si>
  <si>
    <t>macromolecular complex</t>
  </si>
  <si>
    <t>membrane</t>
  </si>
  <si>
    <t>Molecular Function</t>
  </si>
  <si>
    <t>binding</t>
  </si>
  <si>
    <t>catalytic activity</t>
  </si>
  <si>
    <t>structural molecule activity</t>
  </si>
  <si>
    <t>cellular component organizatio...</t>
  </si>
  <si>
    <t>membrane-enclosed lumen</t>
  </si>
  <si>
    <t>COG/KOG category</t>
  </si>
  <si>
    <t>Category description</t>
  </si>
  <si>
    <t>INFORMATION STORAGE AND PROCESSING</t>
  </si>
  <si>
    <t xml:space="preserve">[J] Translation, ribosomal structure and biogenesis </t>
  </si>
  <si>
    <t xml:space="preserve">[A] RNA processing and modification </t>
  </si>
  <si>
    <t xml:space="preserve">[K] Transcription </t>
  </si>
  <si>
    <t xml:space="preserve">[L] Replication, recombination and repair </t>
  </si>
  <si>
    <t xml:space="preserve">[B] Chromatin structure and dynamics </t>
  </si>
  <si>
    <t>CELLULAR PROCESSES AND SIGNALING</t>
  </si>
  <si>
    <t xml:space="preserve">[D] Cell cycle control, cell division, chromosome partitioning </t>
  </si>
  <si>
    <t xml:space="preserve">[Y] Nuclear structure </t>
  </si>
  <si>
    <t xml:space="preserve">[V] Defense mechanisms </t>
  </si>
  <si>
    <t xml:space="preserve">[T] Signal transduction mechanisms </t>
  </si>
  <si>
    <t xml:space="preserve">[Z] Cytoskeleton </t>
  </si>
  <si>
    <t xml:space="preserve">[W] Extracellular structures </t>
  </si>
  <si>
    <t xml:space="preserve">[U] Intracellular trafficking, secretion, and vesicular transport </t>
  </si>
  <si>
    <t xml:space="preserve">[O] Posttranslational modification, protein turnover, chaperones </t>
  </si>
  <si>
    <t>METABOLISM</t>
  </si>
  <si>
    <t xml:space="preserve">[C] Energy production and conversion </t>
  </si>
  <si>
    <t xml:space="preserve">[G] Carbohydrate transport and metabolism </t>
  </si>
  <si>
    <t xml:space="preserve">[E] Amino acid transport and metabolism </t>
  </si>
  <si>
    <t xml:space="preserve">[F] Nucleotide transport and metabolism </t>
  </si>
  <si>
    <t xml:space="preserve">[H] Coenzyme transport and metabolism </t>
  </si>
  <si>
    <t xml:space="preserve">[I] Lipid transport and metabolism </t>
  </si>
  <si>
    <t xml:space="preserve">[P] Inorganic ion transport and metabolism </t>
  </si>
  <si>
    <t xml:space="preserve">[Q] Secondary metabolites biosynthesis, transport and catabolism </t>
  </si>
  <si>
    <t>POORLY CHARACTERIZED</t>
  </si>
  <si>
    <t xml:space="preserve">[R] General function prediction only </t>
  </si>
  <si>
    <t xml:space="preserve">[S] Function unknown </t>
  </si>
  <si>
    <t>Subcellular Location</t>
  </si>
  <si>
    <t>cytoplasm</t>
  </si>
  <si>
    <t>nucleus</t>
  </si>
  <si>
    <t>mitochondria</t>
  </si>
  <si>
    <t>extracellular</t>
  </si>
  <si>
    <t>endoplasmic reticulum</t>
  </si>
  <si>
    <t>cytoplasm,nucleus</t>
  </si>
  <si>
    <t>plasma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dLbl>
              <c:idx val="3"/>
              <c:layout>
                <c:manualLayout>
                  <c:x val="-3.6172016959418536E-3"/>
                  <c:y val="2.502416417091440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E09-4D93-92D0-2266F1013F49}"/>
                </c:ext>
              </c:extLst>
            </c:dLbl>
            <c:dLbl>
              <c:idx val="4"/>
              <c:layout>
                <c:manualLayout>
                  <c:x val="1.2793593108553739E-3"/>
                  <c:y val="5.1583728356373593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E09-4D93-92D0-2266F1013F49}"/>
                </c:ext>
              </c:extLst>
            </c:dLbl>
            <c:dLbl>
              <c:idx val="5"/>
              <c:layout>
                <c:manualLayout>
                  <c:x val="1.426744733831348E-5"/>
                  <c:y val="-7.4715219791480726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E09-4D93-92D0-2266F1013F49}"/>
                </c:ext>
              </c:extLst>
            </c:dLbl>
            <c:dLbl>
              <c:idx val="6"/>
              <c:layout>
                <c:manualLayout>
                  <c:x val="4.2735042735042739E-3"/>
                  <c:y val="-4.4729169559094787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5598290598290598"/>
                      <c:h val="0.1393786733837111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CE09-4D93-92D0-2266F1013F49}"/>
                </c:ext>
              </c:extLst>
            </c:dLbl>
            <c:dLbl>
              <c:idx val="7"/>
              <c:layout>
                <c:manualLayout>
                  <c:x val="2.9872535163873747E-2"/>
                  <c:y val="3.885968913835392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E09-4D93-92D0-2266F1013F4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50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GO classify'!$B$2:$B$9</c:f>
              <c:strCache>
                <c:ptCount val="8"/>
                <c:pt idx="0">
                  <c:v>cellular process</c:v>
                </c:pt>
                <c:pt idx="1">
                  <c:v>metabolic process</c:v>
                </c:pt>
                <c:pt idx="2">
                  <c:v>single-organism process</c:v>
                </c:pt>
                <c:pt idx="3">
                  <c:v>biological regulation</c:v>
                </c:pt>
                <c:pt idx="4">
                  <c:v>cellular component organizatio...</c:v>
                </c:pt>
                <c:pt idx="5">
                  <c:v>localization</c:v>
                </c:pt>
                <c:pt idx="6">
                  <c:v>response to stimulus</c:v>
                </c:pt>
                <c:pt idx="7">
                  <c:v>other</c:v>
                </c:pt>
              </c:strCache>
            </c:strRef>
          </c:cat>
          <c:val>
            <c:numRef>
              <c:f>'GO classify'!$C$2:$C$9</c:f>
              <c:numCache>
                <c:formatCode>General</c:formatCode>
                <c:ptCount val="8"/>
                <c:pt idx="0">
                  <c:v>125</c:v>
                </c:pt>
                <c:pt idx="1">
                  <c:v>109</c:v>
                </c:pt>
                <c:pt idx="2">
                  <c:v>58</c:v>
                </c:pt>
                <c:pt idx="3">
                  <c:v>21</c:v>
                </c:pt>
                <c:pt idx="4">
                  <c:v>16</c:v>
                </c:pt>
                <c:pt idx="5">
                  <c:v>15</c:v>
                </c:pt>
                <c:pt idx="6">
                  <c:v>13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1E-47A6-80E5-4F2D83AA27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5.7160104986876639E-2"/>
                  <c:y val="-0.24078623505395158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7D8-4D1B-89A4-CAF98AA0343A}"/>
                </c:ext>
              </c:extLst>
            </c:dLbl>
            <c:dLbl>
              <c:idx val="1"/>
              <c:layout>
                <c:manualLayout>
                  <c:x val="0.12824779594858335"/>
                  <c:y val="0.19343452901720617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7D8-4D1B-89A4-CAF98AA0343A}"/>
                </c:ext>
              </c:extLst>
            </c:dLbl>
            <c:dLbl>
              <c:idx val="2"/>
              <c:layout>
                <c:manualLayout>
                  <c:x val="-0.13155656504475408"/>
                  <c:y val="0.2144782735491397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7D8-4D1B-89A4-CAF98AA0343A}"/>
                </c:ext>
              </c:extLst>
            </c:dLbl>
            <c:dLbl>
              <c:idx val="4"/>
              <c:layout>
                <c:manualLayout>
                  <c:x val="7.3890975166565717E-2"/>
                  <c:y val="-2.735958005249343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7D8-4D1B-89A4-CAF98AA0343A}"/>
                </c:ext>
              </c:extLst>
            </c:dLbl>
            <c:dLbl>
              <c:idx val="5"/>
              <c:layout>
                <c:manualLayout>
                  <c:x val="-6.0825089171558403E-4"/>
                  <c:y val="3.8836395450568681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7D8-4D1B-89A4-CAF98AA034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300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GO classify'!$B$10:$B$15</c:f>
              <c:strCache>
                <c:ptCount val="6"/>
                <c:pt idx="0">
                  <c:v>cell</c:v>
                </c:pt>
                <c:pt idx="1">
                  <c:v>organelle</c:v>
                </c:pt>
                <c:pt idx="2">
                  <c:v>macromolecular complex</c:v>
                </c:pt>
                <c:pt idx="3">
                  <c:v>membrane</c:v>
                </c:pt>
                <c:pt idx="4">
                  <c:v>membrane-enclosed lumen</c:v>
                </c:pt>
                <c:pt idx="5">
                  <c:v>other</c:v>
                </c:pt>
              </c:strCache>
            </c:strRef>
          </c:cat>
          <c:val>
            <c:numRef>
              <c:f>'GO classify'!$C$10:$C$15</c:f>
              <c:numCache>
                <c:formatCode>General</c:formatCode>
                <c:ptCount val="6"/>
                <c:pt idx="0">
                  <c:v>84</c:v>
                </c:pt>
                <c:pt idx="1">
                  <c:v>66</c:v>
                </c:pt>
                <c:pt idx="2">
                  <c:v>51</c:v>
                </c:pt>
                <c:pt idx="3">
                  <c:v>18</c:v>
                </c:pt>
                <c:pt idx="4">
                  <c:v>5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46-4730-8205-BC52088F7D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0.14897126320748369"/>
                  <c:y val="-0.1708124817731116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0A6-48A0-9AA3-20EE7C9C55CA}"/>
                </c:ext>
              </c:extLst>
            </c:dLbl>
            <c:dLbl>
              <c:idx val="1"/>
              <c:layout>
                <c:manualLayout>
                  <c:x val="-0.11528514704892658"/>
                  <c:y val="0.26679177602799647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0A6-48A0-9AA3-20EE7C9C55CA}"/>
                </c:ext>
              </c:extLst>
            </c:dLbl>
            <c:dLbl>
              <c:idx val="2"/>
              <c:layout>
                <c:manualLayout>
                  <c:x val="3.8487785180698567E-3"/>
                  <c:y val="-1.9506853310002917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0A6-48A0-9AA3-20EE7C9C55CA}"/>
                </c:ext>
              </c:extLst>
            </c:dLbl>
            <c:dLbl>
              <c:idx val="3"/>
              <c:layout>
                <c:manualLayout>
                  <c:x val="-2.1577495120802207E-3"/>
                  <c:y val="-1.7136191309419655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0A6-48A0-9AA3-20EE7C9C55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300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GO classify'!$B$16:$B$19</c:f>
              <c:strCache>
                <c:ptCount val="4"/>
                <c:pt idx="0">
                  <c:v>binding</c:v>
                </c:pt>
                <c:pt idx="1">
                  <c:v>catalytic activity</c:v>
                </c:pt>
                <c:pt idx="2">
                  <c:v>structural molecule activity</c:v>
                </c:pt>
                <c:pt idx="3">
                  <c:v>other</c:v>
                </c:pt>
              </c:strCache>
            </c:strRef>
          </c:cat>
          <c:val>
            <c:numRef>
              <c:f>'GO classify'!$C$16:$C$19</c:f>
              <c:numCache>
                <c:formatCode>General</c:formatCode>
                <c:ptCount val="4"/>
                <c:pt idx="0">
                  <c:v>178</c:v>
                </c:pt>
                <c:pt idx="1">
                  <c:v>91</c:v>
                </c:pt>
                <c:pt idx="2">
                  <c:v>25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F5-4D43-A17A-F01BA90F7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0.1531976623425669"/>
                  <c:y val="-0.26706572257812861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964-4886-A9DB-D6112F2EF9EF}"/>
                </c:ext>
              </c:extLst>
            </c:dLbl>
            <c:dLbl>
              <c:idx val="1"/>
              <c:layout>
                <c:manualLayout>
                  <c:x val="0.15243216450461677"/>
                  <c:y val="0.1959179409878551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964-4886-A9DB-D6112F2EF9EF}"/>
                </c:ext>
              </c:extLst>
            </c:dLbl>
            <c:dLbl>
              <c:idx val="2"/>
              <c:layout>
                <c:manualLayout>
                  <c:x val="-0.13891793651692819"/>
                  <c:y val="0.1997098977237417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964-4886-A9DB-D6112F2EF9EF}"/>
                </c:ext>
              </c:extLst>
            </c:dLbl>
            <c:dLbl>
              <c:idx val="3"/>
              <c:layout>
                <c:manualLayout>
                  <c:x val="2.3055665703657635E-2"/>
                  <c:y val="3.0218766734762688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964-4886-A9DB-D6112F2EF9EF}"/>
                </c:ext>
              </c:extLst>
            </c:dLbl>
            <c:dLbl>
              <c:idx val="4"/>
              <c:layout>
                <c:manualLayout>
                  <c:x val="-5.1486055250287962E-3"/>
                  <c:y val="-3.8728786105767005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964-4886-A9DB-D6112F2EF9EF}"/>
                </c:ext>
              </c:extLst>
            </c:dLbl>
            <c:dLbl>
              <c:idx val="5"/>
              <c:layout>
                <c:manualLayout>
                  <c:x val="6.2126361902603905E-3"/>
                  <c:y val="1.8110368445757884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964-4886-A9DB-D6112F2EF9E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[1]Regulated Classification'!$A$2:$A$9</c:f>
              <c:strCache>
                <c:ptCount val="8"/>
                <c:pt idx="0">
                  <c:v>cytoplasm</c:v>
                </c:pt>
                <c:pt idx="1">
                  <c:v>nucleus</c:v>
                </c:pt>
                <c:pt idx="2">
                  <c:v>mitochondria</c:v>
                </c:pt>
                <c:pt idx="3">
                  <c:v>extracellular</c:v>
                </c:pt>
                <c:pt idx="4">
                  <c:v>endoplasmic reticulum</c:v>
                </c:pt>
                <c:pt idx="5">
                  <c:v>cytoplasm,nucleus</c:v>
                </c:pt>
                <c:pt idx="6">
                  <c:v>plasma membrane</c:v>
                </c:pt>
                <c:pt idx="7">
                  <c:v>other</c:v>
                </c:pt>
              </c:strCache>
            </c:strRef>
          </c:cat>
          <c:val>
            <c:numRef>
              <c:f>'[1]Regulated Classification'!$B$2:$B$9</c:f>
              <c:numCache>
                <c:formatCode>General</c:formatCode>
                <c:ptCount val="8"/>
                <c:pt idx="0">
                  <c:v>118</c:v>
                </c:pt>
                <c:pt idx="1">
                  <c:v>70</c:v>
                </c:pt>
                <c:pt idx="2">
                  <c:v>41</c:v>
                </c:pt>
                <c:pt idx="3">
                  <c:v>18</c:v>
                </c:pt>
                <c:pt idx="4">
                  <c:v>10</c:v>
                </c:pt>
                <c:pt idx="5">
                  <c:v>8</c:v>
                </c:pt>
                <c:pt idx="6">
                  <c:v>6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98-4614-821D-0F3F6F71B8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2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2]Regulated Classification'!$B$2:$B$24</c:f>
              <c:strCache>
                <c:ptCount val="23"/>
                <c:pt idx="0">
                  <c:v>[J] Translation, ribosomal structure and biogenesis </c:v>
                </c:pt>
                <c:pt idx="1">
                  <c:v>[A] RNA processing and modification </c:v>
                </c:pt>
                <c:pt idx="2">
                  <c:v>[K] Transcription </c:v>
                </c:pt>
                <c:pt idx="3">
                  <c:v>[L] Replication, recombination and repair </c:v>
                </c:pt>
                <c:pt idx="4">
                  <c:v>[B] Chromatin structure and dynamics </c:v>
                </c:pt>
                <c:pt idx="5">
                  <c:v>[D] Cell cycle control, cell division, chromosome partitioning </c:v>
                </c:pt>
                <c:pt idx="6">
                  <c:v>[Y] Nuclear structure </c:v>
                </c:pt>
                <c:pt idx="7">
                  <c:v>[V] Defense mechanisms </c:v>
                </c:pt>
                <c:pt idx="8">
                  <c:v>[T] Signal transduction mechanisms </c:v>
                </c:pt>
                <c:pt idx="9">
                  <c:v>[Z] Cytoskeleton </c:v>
                </c:pt>
                <c:pt idx="10">
                  <c:v>[W] Extracellular structures </c:v>
                </c:pt>
                <c:pt idx="11">
                  <c:v>[U] Intracellular trafficking, secretion, and vesicular transport </c:v>
                </c:pt>
                <c:pt idx="12">
                  <c:v>[O] Posttranslational modification, protein turnover, chaperones </c:v>
                </c:pt>
                <c:pt idx="13">
                  <c:v>[C] Energy production and conversion </c:v>
                </c:pt>
                <c:pt idx="14">
                  <c:v>[G] Carbohydrate transport and metabolism </c:v>
                </c:pt>
                <c:pt idx="15">
                  <c:v>[E] Amino acid transport and metabolism </c:v>
                </c:pt>
                <c:pt idx="16">
                  <c:v>[F] Nucleotide transport and metabolism </c:v>
                </c:pt>
                <c:pt idx="17">
                  <c:v>[H] Coenzyme transport and metabolism </c:v>
                </c:pt>
                <c:pt idx="18">
                  <c:v>[I] Lipid transport and metabolism </c:v>
                </c:pt>
                <c:pt idx="19">
                  <c:v>[P] Inorganic ion transport and metabolism </c:v>
                </c:pt>
                <c:pt idx="20">
                  <c:v>[Q] Secondary metabolites biosynthesis, transport and catabolism </c:v>
                </c:pt>
                <c:pt idx="21">
                  <c:v>[R] General function prediction only </c:v>
                </c:pt>
                <c:pt idx="22">
                  <c:v>[S] Function unknown </c:v>
                </c:pt>
              </c:strCache>
            </c:strRef>
          </c:cat>
          <c:val>
            <c:numRef>
              <c:f>'[2]Regulated Classification'!$C$2:$C$24</c:f>
              <c:numCache>
                <c:formatCode>General</c:formatCode>
                <c:ptCount val="23"/>
                <c:pt idx="0">
                  <c:v>32</c:v>
                </c:pt>
                <c:pt idx="1">
                  <c:v>32</c:v>
                </c:pt>
                <c:pt idx="2">
                  <c:v>10</c:v>
                </c:pt>
                <c:pt idx="3">
                  <c:v>11</c:v>
                </c:pt>
                <c:pt idx="4">
                  <c:v>14</c:v>
                </c:pt>
                <c:pt idx="5">
                  <c:v>9</c:v>
                </c:pt>
                <c:pt idx="6">
                  <c:v>6</c:v>
                </c:pt>
                <c:pt idx="7">
                  <c:v>3</c:v>
                </c:pt>
                <c:pt idx="8">
                  <c:v>16</c:v>
                </c:pt>
                <c:pt idx="9">
                  <c:v>14</c:v>
                </c:pt>
                <c:pt idx="10">
                  <c:v>2</c:v>
                </c:pt>
                <c:pt idx="11">
                  <c:v>18</c:v>
                </c:pt>
                <c:pt idx="12">
                  <c:v>49</c:v>
                </c:pt>
                <c:pt idx="13">
                  <c:v>12</c:v>
                </c:pt>
                <c:pt idx="14">
                  <c:v>12</c:v>
                </c:pt>
                <c:pt idx="15">
                  <c:v>7</c:v>
                </c:pt>
                <c:pt idx="16">
                  <c:v>3</c:v>
                </c:pt>
                <c:pt idx="17">
                  <c:v>2</c:v>
                </c:pt>
                <c:pt idx="18">
                  <c:v>14</c:v>
                </c:pt>
                <c:pt idx="19">
                  <c:v>7</c:v>
                </c:pt>
                <c:pt idx="20">
                  <c:v>2</c:v>
                </c:pt>
                <c:pt idx="21">
                  <c:v>27</c:v>
                </c:pt>
                <c:pt idx="2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12-4848-BFAA-F5E5A3E866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20001"/>
        <c:axId val="50020002"/>
      </c:barChart>
      <c:catAx>
        <c:axId val="50020001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62100</xdr:colOff>
      <xdr:row>1</xdr:row>
      <xdr:rowOff>0</xdr:rowOff>
    </xdr:from>
    <xdr:to>
      <xdr:col>13</xdr:col>
      <xdr:colOff>552450</xdr:colOff>
      <xdr:row>2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9525</xdr:colOff>
      <xdr:row>40</xdr:row>
      <xdr:rowOff>19050</xdr:rowOff>
    </xdr:from>
    <xdr:to>
      <xdr:col>13</xdr:col>
      <xdr:colOff>581025</xdr:colOff>
      <xdr:row>60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1</xdr:row>
      <xdr:rowOff>28575</xdr:rowOff>
    </xdr:from>
    <xdr:to>
      <xdr:col>9</xdr:col>
      <xdr:colOff>571500</xdr:colOff>
      <xdr:row>22</xdr:row>
      <xdr:rowOff>5715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83E9B38D-6DA8-42AE-9E1D-2EC8A1F23C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5</xdr:colOff>
      <xdr:row>0</xdr:row>
      <xdr:rowOff>171450</xdr:rowOff>
    </xdr:from>
    <xdr:to>
      <xdr:col>12</xdr:col>
      <xdr:colOff>371475</xdr:colOff>
      <xdr:row>31</xdr:row>
      <xdr:rowOff>0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8384ABD3-FAD1-4E2B-8609-04E15C7089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&#30424;-2017-11-15/&#21019;&#26032;&#24037;&#31243;/&#26477;&#24030;&#26223;&#26480;&#35797;&#39564;&#32467;&#26524;/2019&#24180;/2019&#24180;&#37325;&#26032;&#20998;&#26512;&#32467;&#26524;/Z8108TPAc_FC1.2/5-Functional_classification/infectedvscontrol/Subcellular_Classif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E&#30424;-2017-11-15/&#21019;&#26032;&#24037;&#31243;/&#26477;&#24030;&#26223;&#26480;&#35797;&#39564;&#32467;&#26524;/2019&#24180;/2019&#24180;&#37325;&#26032;&#20998;&#26512;&#32467;&#26524;/Z8108TPAc_FC1.2/5-Functional_classification/infectedvscontrol/COG_Classif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p Classification"/>
      <sheetName val="Up list"/>
      <sheetName val="Regulated Classification"/>
      <sheetName val="Regulated list"/>
      <sheetName val="Down Classification"/>
      <sheetName val="Down list"/>
    </sheetNames>
    <sheetDataSet>
      <sheetData sheetId="0"/>
      <sheetData sheetId="1"/>
      <sheetData sheetId="2">
        <row r="2">
          <cell r="A2" t="str">
            <v>cytoplasm</v>
          </cell>
          <cell r="B2">
            <v>118</v>
          </cell>
        </row>
        <row r="3">
          <cell r="A3" t="str">
            <v>nucleus</v>
          </cell>
          <cell r="B3">
            <v>70</v>
          </cell>
        </row>
        <row r="4">
          <cell r="A4" t="str">
            <v>mitochondria</v>
          </cell>
          <cell r="B4">
            <v>41</v>
          </cell>
        </row>
        <row r="5">
          <cell r="A5" t="str">
            <v>extracellular</v>
          </cell>
          <cell r="B5">
            <v>18</v>
          </cell>
        </row>
        <row r="6">
          <cell r="A6" t="str">
            <v>endoplasmic reticulum</v>
          </cell>
          <cell r="B6">
            <v>10</v>
          </cell>
        </row>
        <row r="7">
          <cell r="A7" t="str">
            <v>cytoplasm,nucleus</v>
          </cell>
          <cell r="B7">
            <v>8</v>
          </cell>
        </row>
        <row r="8">
          <cell r="A8" t="str">
            <v>plasma membrane</v>
          </cell>
          <cell r="B8">
            <v>6</v>
          </cell>
        </row>
        <row r="9">
          <cell r="A9" t="str">
            <v>other</v>
          </cell>
          <cell r="B9">
            <v>5</v>
          </cell>
        </row>
      </sheetData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p Classification"/>
      <sheetName val="Up list"/>
      <sheetName val="Regulated Classification"/>
      <sheetName val="Regulated list"/>
      <sheetName val="Down Classification"/>
      <sheetName val="Down list"/>
    </sheetNames>
    <sheetDataSet>
      <sheetData sheetId="0"/>
      <sheetData sheetId="1"/>
      <sheetData sheetId="2">
        <row r="2">
          <cell r="B2" t="str">
            <v xml:space="preserve">[J] Translation, ribosomal structure and biogenesis </v>
          </cell>
          <cell r="C2">
            <v>32</v>
          </cell>
        </row>
        <row r="3">
          <cell r="B3" t="str">
            <v xml:space="preserve">[A] RNA processing and modification </v>
          </cell>
          <cell r="C3">
            <v>32</v>
          </cell>
        </row>
        <row r="4">
          <cell r="B4" t="str">
            <v xml:space="preserve">[K] Transcription </v>
          </cell>
          <cell r="C4">
            <v>10</v>
          </cell>
        </row>
        <row r="5">
          <cell r="B5" t="str">
            <v xml:space="preserve">[L] Replication, recombination and repair </v>
          </cell>
          <cell r="C5">
            <v>11</v>
          </cell>
        </row>
        <row r="6">
          <cell r="B6" t="str">
            <v xml:space="preserve">[B] Chromatin structure and dynamics </v>
          </cell>
          <cell r="C6">
            <v>14</v>
          </cell>
        </row>
        <row r="7">
          <cell r="B7" t="str">
            <v xml:space="preserve">[D] Cell cycle control, cell division, chromosome partitioning </v>
          </cell>
          <cell r="C7">
            <v>9</v>
          </cell>
        </row>
        <row r="8">
          <cell r="B8" t="str">
            <v xml:space="preserve">[Y] Nuclear structure </v>
          </cell>
          <cell r="C8">
            <v>6</v>
          </cell>
        </row>
        <row r="9">
          <cell r="B9" t="str">
            <v xml:space="preserve">[V] Defense mechanisms </v>
          </cell>
          <cell r="C9">
            <v>3</v>
          </cell>
        </row>
        <row r="10">
          <cell r="B10" t="str">
            <v xml:space="preserve">[T] Signal transduction mechanisms </v>
          </cell>
          <cell r="C10">
            <v>16</v>
          </cell>
        </row>
        <row r="11">
          <cell r="B11" t="str">
            <v xml:space="preserve">[Z] Cytoskeleton </v>
          </cell>
          <cell r="C11">
            <v>14</v>
          </cell>
        </row>
        <row r="12">
          <cell r="B12" t="str">
            <v xml:space="preserve">[W] Extracellular structures </v>
          </cell>
          <cell r="C12">
            <v>2</v>
          </cell>
        </row>
        <row r="13">
          <cell r="B13" t="str">
            <v xml:space="preserve">[U] Intracellular trafficking, secretion, and vesicular transport </v>
          </cell>
          <cell r="C13">
            <v>18</v>
          </cell>
        </row>
        <row r="14">
          <cell r="B14" t="str">
            <v xml:space="preserve">[O] Posttranslational modification, protein turnover, chaperones </v>
          </cell>
          <cell r="C14">
            <v>49</v>
          </cell>
        </row>
        <row r="15">
          <cell r="B15" t="str">
            <v xml:space="preserve">[C] Energy production and conversion </v>
          </cell>
          <cell r="C15">
            <v>12</v>
          </cell>
        </row>
        <row r="16">
          <cell r="B16" t="str">
            <v xml:space="preserve">[G] Carbohydrate transport and metabolism </v>
          </cell>
          <cell r="C16">
            <v>12</v>
          </cell>
        </row>
        <row r="17">
          <cell r="B17" t="str">
            <v xml:space="preserve">[E] Amino acid transport and metabolism </v>
          </cell>
          <cell r="C17">
            <v>7</v>
          </cell>
        </row>
        <row r="18">
          <cell r="B18" t="str">
            <v xml:space="preserve">[F] Nucleotide transport and metabolism </v>
          </cell>
          <cell r="C18">
            <v>3</v>
          </cell>
        </row>
        <row r="19">
          <cell r="B19" t="str">
            <v xml:space="preserve">[H] Coenzyme transport and metabolism </v>
          </cell>
          <cell r="C19">
            <v>2</v>
          </cell>
        </row>
        <row r="20">
          <cell r="B20" t="str">
            <v xml:space="preserve">[I] Lipid transport and metabolism </v>
          </cell>
          <cell r="C20">
            <v>14</v>
          </cell>
        </row>
        <row r="21">
          <cell r="B21" t="str">
            <v xml:space="preserve">[P] Inorganic ion transport and metabolism </v>
          </cell>
          <cell r="C21">
            <v>7</v>
          </cell>
        </row>
        <row r="22">
          <cell r="B22" t="str">
            <v xml:space="preserve">[Q] Secondary metabolites biosynthesis, transport and catabolism </v>
          </cell>
          <cell r="C22">
            <v>2</v>
          </cell>
        </row>
        <row r="23">
          <cell r="B23" t="str">
            <v xml:space="preserve">[R] General function prediction only </v>
          </cell>
          <cell r="C23">
            <v>27</v>
          </cell>
        </row>
        <row r="24">
          <cell r="B24" t="str">
            <v xml:space="preserve">[S] Function unknown </v>
          </cell>
          <cell r="C24">
            <v>4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9"/>
  <sheetViews>
    <sheetView tabSelected="1" workbookViewId="0">
      <selection activeCell="S19" sqref="S19"/>
    </sheetView>
  </sheetViews>
  <sheetFormatPr defaultRowHeight="13.5" x14ac:dyDescent="0.15"/>
  <cols>
    <col min="1" max="3" width="20.75" customWidth="1"/>
  </cols>
  <sheetData>
    <row r="1" spans="1:3" ht="14.25" x14ac:dyDescent="0.15">
      <c r="A1" s="1" t="s">
        <v>0</v>
      </c>
      <c r="B1" s="1" t="s">
        <v>1</v>
      </c>
      <c r="C1" s="1" t="s">
        <v>2</v>
      </c>
    </row>
    <row r="2" spans="1:3" ht="15" x14ac:dyDescent="0.25">
      <c r="A2" s="2" t="s">
        <v>3</v>
      </c>
      <c r="B2" s="2" t="s">
        <v>4</v>
      </c>
      <c r="C2" s="3">
        <v>125</v>
      </c>
    </row>
    <row r="3" spans="1:3" ht="15" x14ac:dyDescent="0.25">
      <c r="B3" s="2" t="s">
        <v>5</v>
      </c>
      <c r="C3" s="3">
        <v>109</v>
      </c>
    </row>
    <row r="4" spans="1:3" ht="15" x14ac:dyDescent="0.25">
      <c r="B4" s="2" t="s">
        <v>6</v>
      </c>
      <c r="C4" s="3">
        <v>58</v>
      </c>
    </row>
    <row r="5" spans="1:3" ht="15" x14ac:dyDescent="0.25">
      <c r="B5" s="2" t="s">
        <v>7</v>
      </c>
      <c r="C5" s="3">
        <v>21</v>
      </c>
    </row>
    <row r="6" spans="1:3" ht="15" x14ac:dyDescent="0.25">
      <c r="B6" s="2" t="s">
        <v>20</v>
      </c>
      <c r="C6" s="3">
        <v>16</v>
      </c>
    </row>
    <row r="7" spans="1:3" ht="15" x14ac:dyDescent="0.25">
      <c r="B7" s="2" t="s">
        <v>8</v>
      </c>
      <c r="C7" s="3">
        <v>15</v>
      </c>
    </row>
    <row r="8" spans="1:3" ht="15" x14ac:dyDescent="0.25">
      <c r="B8" s="2" t="s">
        <v>9</v>
      </c>
      <c r="C8" s="3">
        <v>13</v>
      </c>
    </row>
    <row r="9" spans="1:3" ht="15" x14ac:dyDescent="0.25">
      <c r="B9" s="2" t="s">
        <v>10</v>
      </c>
      <c r="C9" s="3">
        <v>6</v>
      </c>
    </row>
    <row r="10" spans="1:3" ht="15" x14ac:dyDescent="0.25">
      <c r="A10" s="2" t="s">
        <v>11</v>
      </c>
      <c r="B10" s="2" t="s">
        <v>12</v>
      </c>
      <c r="C10" s="3">
        <v>84</v>
      </c>
    </row>
    <row r="11" spans="1:3" ht="15" x14ac:dyDescent="0.25">
      <c r="B11" s="2" t="s">
        <v>13</v>
      </c>
      <c r="C11" s="3">
        <v>66</v>
      </c>
    </row>
    <row r="12" spans="1:3" ht="15" x14ac:dyDescent="0.25">
      <c r="B12" s="2" t="s">
        <v>14</v>
      </c>
      <c r="C12" s="3">
        <v>51</v>
      </c>
    </row>
    <row r="13" spans="1:3" ht="15" x14ac:dyDescent="0.25">
      <c r="B13" s="2" t="s">
        <v>15</v>
      </c>
      <c r="C13" s="3">
        <v>18</v>
      </c>
    </row>
    <row r="14" spans="1:3" ht="15" x14ac:dyDescent="0.25">
      <c r="B14" s="2" t="s">
        <v>21</v>
      </c>
      <c r="C14" s="3">
        <v>5</v>
      </c>
    </row>
    <row r="15" spans="1:3" ht="15" x14ac:dyDescent="0.25">
      <c r="B15" s="2" t="s">
        <v>10</v>
      </c>
      <c r="C15" s="3">
        <v>3</v>
      </c>
    </row>
    <row r="16" spans="1:3" ht="15" x14ac:dyDescent="0.25">
      <c r="A16" s="2" t="s">
        <v>16</v>
      </c>
      <c r="B16" s="2" t="s">
        <v>17</v>
      </c>
      <c r="C16" s="3">
        <v>178</v>
      </c>
    </row>
    <row r="17" spans="2:3" ht="15" x14ac:dyDescent="0.25">
      <c r="B17" s="2" t="s">
        <v>18</v>
      </c>
      <c r="C17" s="3">
        <v>91</v>
      </c>
    </row>
    <row r="18" spans="2:3" ht="15" x14ac:dyDescent="0.25">
      <c r="B18" s="2" t="s">
        <v>19</v>
      </c>
      <c r="C18" s="3">
        <v>25</v>
      </c>
    </row>
    <row r="19" spans="2:3" ht="15" x14ac:dyDescent="0.25">
      <c r="B19" s="2" t="s">
        <v>10</v>
      </c>
      <c r="C19" s="3">
        <v>13</v>
      </c>
    </row>
  </sheetData>
  <phoneticPr fontId="4" type="noConversion"/>
  <hyperlinks>
    <hyperlink ref="C2" location="'Regulated list'!A2" display="'Regulated list'!A2" xr:uid="{00000000-0004-0000-0200-000000000000}"/>
    <hyperlink ref="C3" location="'Regulated list'!A205" display="'Regulated list'!A205" xr:uid="{00000000-0004-0000-0200-000001000000}"/>
    <hyperlink ref="C4" location="'Regulated list'!A371" display="'Regulated list'!A371" xr:uid="{00000000-0004-0000-0200-000002000000}"/>
    <hyperlink ref="C5" location="'Regulated list'!A475" display="'Regulated list'!A475" xr:uid="{00000000-0004-0000-0200-000003000000}"/>
    <hyperlink ref="C6" location="'Regulated list'!A516" display="'Regulated list'!A516" xr:uid="{00000000-0004-0000-0200-000004000000}"/>
    <hyperlink ref="C7" location="'Regulated list'!A541" display="'Regulated list'!A541" xr:uid="{00000000-0004-0000-0200-000005000000}"/>
    <hyperlink ref="C8" location="'Regulated list'!A560" display="'Regulated list'!A560" xr:uid="{00000000-0004-0000-0200-000006000000}"/>
    <hyperlink ref="C9" location="'Regulated list'!A584" display="'Regulated list'!A584" xr:uid="{00000000-0004-0000-0200-000007000000}"/>
    <hyperlink ref="C10" location="'Regulated list'!A593" display="'Regulated list'!A593" xr:uid="{00000000-0004-0000-0200-000008000000}"/>
    <hyperlink ref="C11" location="'Regulated list'!A726" display="'Regulated list'!A726" xr:uid="{00000000-0004-0000-0200-000009000000}"/>
    <hyperlink ref="C12" location="'Regulated list'!A834" display="'Regulated list'!A834" xr:uid="{00000000-0004-0000-0200-00000A000000}"/>
    <hyperlink ref="C13" location="'Regulated list'!A903" display="'Regulated list'!A903" xr:uid="{00000000-0004-0000-0200-00000B000000}"/>
    <hyperlink ref="C14" location="'Regulated list'!A923" display="'Regulated list'!A923" xr:uid="{00000000-0004-0000-0200-00000C000000}"/>
    <hyperlink ref="C15" location="'Regulated list'!A937" display="'Regulated list'!A937" xr:uid="{00000000-0004-0000-0200-00000D000000}"/>
    <hyperlink ref="C16" location="'Regulated list'!A946" display="'Regulated list'!A946" xr:uid="{00000000-0004-0000-0200-00000E000000}"/>
    <hyperlink ref="C17" location="'Regulated list'!A1206" display="'Regulated list'!A1206" xr:uid="{00000000-0004-0000-0200-00000F000000}"/>
    <hyperlink ref="C18" location="'Regulated list'!A1357" display="'Regulated list'!A1357" xr:uid="{00000000-0004-0000-0200-000010000000}"/>
    <hyperlink ref="C19" location="'Regulated list'!A1393" display="'Regulated list'!A1393" xr:uid="{00000000-0004-0000-0200-000011000000}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168C5-1F32-4C43-83AC-EC872C75E38E}">
  <dimension ref="A1:B9"/>
  <sheetViews>
    <sheetView workbookViewId="0">
      <selection activeCell="K18" sqref="K18"/>
    </sheetView>
  </sheetViews>
  <sheetFormatPr defaultRowHeight="13.5" x14ac:dyDescent="0.15"/>
  <cols>
    <col min="1" max="1" width="18.125" customWidth="1"/>
  </cols>
  <sheetData>
    <row r="1" spans="1:2" ht="29.25" thickBot="1" x14ac:dyDescent="0.2">
      <c r="A1" s="1" t="s">
        <v>51</v>
      </c>
      <c r="B1" s="1" t="s">
        <v>2</v>
      </c>
    </row>
    <row r="2" spans="1:2" ht="15" x14ac:dyDescent="0.25">
      <c r="A2" s="2" t="s">
        <v>52</v>
      </c>
      <c r="B2" s="3">
        <v>118</v>
      </c>
    </row>
    <row r="3" spans="1:2" ht="15" x14ac:dyDescent="0.25">
      <c r="A3" s="2" t="s">
        <v>53</v>
      </c>
      <c r="B3" s="3">
        <v>70</v>
      </c>
    </row>
    <row r="4" spans="1:2" ht="15" x14ac:dyDescent="0.25">
      <c r="A4" s="2" t="s">
        <v>54</v>
      </c>
      <c r="B4" s="3">
        <v>41</v>
      </c>
    </row>
    <row r="5" spans="1:2" ht="15" x14ac:dyDescent="0.25">
      <c r="A5" s="2" t="s">
        <v>55</v>
      </c>
      <c r="B5" s="3">
        <v>18</v>
      </c>
    </row>
    <row r="6" spans="1:2" ht="15" x14ac:dyDescent="0.25">
      <c r="A6" s="2" t="s">
        <v>56</v>
      </c>
      <c r="B6" s="3">
        <v>10</v>
      </c>
    </row>
    <row r="7" spans="1:2" ht="15" x14ac:dyDescent="0.25">
      <c r="A7" s="2" t="s">
        <v>57</v>
      </c>
      <c r="B7" s="3">
        <v>8</v>
      </c>
    </row>
    <row r="8" spans="1:2" ht="15" x14ac:dyDescent="0.25">
      <c r="A8" s="2" t="s">
        <v>58</v>
      </c>
      <c r="B8" s="3">
        <v>6</v>
      </c>
    </row>
    <row r="9" spans="1:2" ht="15" x14ac:dyDescent="0.25">
      <c r="A9" s="2" t="s">
        <v>10</v>
      </c>
      <c r="B9" s="3">
        <v>5</v>
      </c>
    </row>
  </sheetData>
  <phoneticPr fontId="4" type="noConversion"/>
  <hyperlinks>
    <hyperlink ref="B2" location="'Regulated list'!A2" display="'Regulated list'!A2" xr:uid="{3FEBACDA-3728-4E12-B5D3-BA3CF3AC08DD}"/>
    <hyperlink ref="B3" location="'Regulated list'!A180" display="'Regulated list'!A180" xr:uid="{91718DF1-17E9-4D24-B435-66A25EDAB9AB}"/>
    <hyperlink ref="B4" location="'Regulated list'!A273" display="'Regulated list'!A273" xr:uid="{B3458028-7F4D-4D97-9F67-19B3604BEE59}"/>
    <hyperlink ref="B5" location="'Regulated list'!A342" display="'Regulated list'!A342" xr:uid="{43E92318-CB44-438C-AF00-DCC1E508724B}"/>
    <hyperlink ref="B6" location="'Regulated list'!A374" display="'Regulated list'!A374" xr:uid="{7B8FEDB5-EE74-47A0-AA70-D380073101B6}"/>
    <hyperlink ref="B7" location="'Regulated list'!A390" display="'Regulated list'!A390" xr:uid="{A9948CF6-1640-409D-8E13-AB54F970E0F0}"/>
    <hyperlink ref="B8" location="'Regulated list'!A400" display="'Regulated list'!A400" xr:uid="{8B6EEBF9-FCA2-4BE7-B529-9F4AB7FD9221}"/>
    <hyperlink ref="B9" location="'Regulated list'!A407" display="'Regulated list'!A407" xr:uid="{2442D13B-AF50-4E5F-BC67-3E7CA61E5E05}"/>
  </hyperlink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666E8-8E6F-4E5E-A75B-1651E8F5AE01}">
  <dimension ref="A1:C24"/>
  <sheetViews>
    <sheetView workbookViewId="0">
      <selection activeCell="B38" sqref="B38"/>
    </sheetView>
  </sheetViews>
  <sheetFormatPr defaultRowHeight="13.5" x14ac:dyDescent="0.15"/>
  <cols>
    <col min="1" max="1" width="39.75" customWidth="1"/>
    <col min="2" max="2" width="48.875" customWidth="1"/>
  </cols>
  <sheetData>
    <row r="1" spans="1:3" ht="29.25" thickBot="1" x14ac:dyDescent="0.2">
      <c r="A1" s="1" t="s">
        <v>22</v>
      </c>
      <c r="B1" s="1" t="s">
        <v>23</v>
      </c>
      <c r="C1" s="1" t="s">
        <v>2</v>
      </c>
    </row>
    <row r="2" spans="1:3" ht="15" x14ac:dyDescent="0.25">
      <c r="A2" s="2" t="s">
        <v>24</v>
      </c>
      <c r="B2" s="2" t="s">
        <v>25</v>
      </c>
      <c r="C2" s="3">
        <v>32</v>
      </c>
    </row>
    <row r="3" spans="1:3" ht="15" x14ac:dyDescent="0.25">
      <c r="B3" s="2" t="s">
        <v>26</v>
      </c>
      <c r="C3" s="3">
        <v>32</v>
      </c>
    </row>
    <row r="4" spans="1:3" ht="15" x14ac:dyDescent="0.25">
      <c r="B4" s="2" t="s">
        <v>27</v>
      </c>
      <c r="C4" s="3">
        <v>10</v>
      </c>
    </row>
    <row r="5" spans="1:3" ht="15" x14ac:dyDescent="0.25">
      <c r="B5" s="2" t="s">
        <v>28</v>
      </c>
      <c r="C5" s="3">
        <v>11</v>
      </c>
    </row>
    <row r="6" spans="1:3" ht="15" x14ac:dyDescent="0.25">
      <c r="B6" s="2" t="s">
        <v>29</v>
      </c>
      <c r="C6" s="3">
        <v>14</v>
      </c>
    </row>
    <row r="7" spans="1:3" ht="15" x14ac:dyDescent="0.25">
      <c r="A7" s="2" t="s">
        <v>30</v>
      </c>
      <c r="B7" s="2" t="s">
        <v>31</v>
      </c>
      <c r="C7" s="3">
        <v>9</v>
      </c>
    </row>
    <row r="8" spans="1:3" ht="15" x14ac:dyDescent="0.25">
      <c r="B8" s="2" t="s">
        <v>32</v>
      </c>
      <c r="C8" s="3">
        <v>6</v>
      </c>
    </row>
    <row r="9" spans="1:3" ht="15" x14ac:dyDescent="0.25">
      <c r="B9" s="2" t="s">
        <v>33</v>
      </c>
      <c r="C9" s="3">
        <v>3</v>
      </c>
    </row>
    <row r="10" spans="1:3" ht="15" x14ac:dyDescent="0.25">
      <c r="B10" s="2" t="s">
        <v>34</v>
      </c>
      <c r="C10" s="3">
        <v>16</v>
      </c>
    </row>
    <row r="11" spans="1:3" ht="15" x14ac:dyDescent="0.25">
      <c r="B11" s="2" t="s">
        <v>35</v>
      </c>
      <c r="C11" s="3">
        <v>14</v>
      </c>
    </row>
    <row r="12" spans="1:3" ht="15" x14ac:dyDescent="0.25">
      <c r="B12" s="2" t="s">
        <v>36</v>
      </c>
      <c r="C12" s="3">
        <v>2</v>
      </c>
    </row>
    <row r="13" spans="1:3" ht="15" x14ac:dyDescent="0.25">
      <c r="B13" s="2" t="s">
        <v>37</v>
      </c>
      <c r="C13" s="3">
        <v>18</v>
      </c>
    </row>
    <row r="14" spans="1:3" ht="15" x14ac:dyDescent="0.25">
      <c r="B14" s="2" t="s">
        <v>38</v>
      </c>
      <c r="C14" s="3">
        <v>49</v>
      </c>
    </row>
    <row r="15" spans="1:3" ht="15" x14ac:dyDescent="0.25">
      <c r="A15" s="2" t="s">
        <v>39</v>
      </c>
      <c r="B15" s="2" t="s">
        <v>40</v>
      </c>
      <c r="C15" s="3">
        <v>12</v>
      </c>
    </row>
    <row r="16" spans="1:3" ht="15" x14ac:dyDescent="0.25">
      <c r="B16" s="2" t="s">
        <v>41</v>
      </c>
      <c r="C16" s="3">
        <v>12</v>
      </c>
    </row>
    <row r="17" spans="1:3" ht="15" x14ac:dyDescent="0.25">
      <c r="B17" s="2" t="s">
        <v>42</v>
      </c>
      <c r="C17" s="3">
        <v>7</v>
      </c>
    </row>
    <row r="18" spans="1:3" ht="15" x14ac:dyDescent="0.25">
      <c r="B18" s="2" t="s">
        <v>43</v>
      </c>
      <c r="C18" s="3">
        <v>3</v>
      </c>
    </row>
    <row r="19" spans="1:3" ht="15" x14ac:dyDescent="0.25">
      <c r="B19" s="2" t="s">
        <v>44</v>
      </c>
      <c r="C19" s="3">
        <v>2</v>
      </c>
    </row>
    <row r="20" spans="1:3" ht="15" x14ac:dyDescent="0.25">
      <c r="B20" s="2" t="s">
        <v>45</v>
      </c>
      <c r="C20" s="3">
        <v>14</v>
      </c>
    </row>
    <row r="21" spans="1:3" ht="15" x14ac:dyDescent="0.25">
      <c r="B21" s="2" t="s">
        <v>46</v>
      </c>
      <c r="C21" s="3">
        <v>7</v>
      </c>
    </row>
    <row r="22" spans="1:3" ht="15" x14ac:dyDescent="0.25">
      <c r="B22" s="2" t="s">
        <v>47</v>
      </c>
      <c r="C22" s="3">
        <v>2</v>
      </c>
    </row>
    <row r="23" spans="1:3" ht="15" x14ac:dyDescent="0.25">
      <c r="A23" s="2" t="s">
        <v>48</v>
      </c>
      <c r="B23" s="2" t="s">
        <v>49</v>
      </c>
      <c r="C23" s="3">
        <v>27</v>
      </c>
    </row>
    <row r="24" spans="1:3" ht="15" x14ac:dyDescent="0.25">
      <c r="B24" s="2" t="s">
        <v>50</v>
      </c>
      <c r="C24" s="3">
        <v>4</v>
      </c>
    </row>
  </sheetData>
  <phoneticPr fontId="4" type="noConversion"/>
  <hyperlinks>
    <hyperlink ref="C2" location="'Regulated list'!A2" display="'Regulated list'!A2" xr:uid="{8032339A-9617-47B2-9218-AE6A71AFCFA0}"/>
    <hyperlink ref="C3" location="'Regulated list'!A53" display="'Regulated list'!A53" xr:uid="{FECDFF82-F028-485B-BE9B-8F9BEBAEAC3B}"/>
    <hyperlink ref="C4" location="'Regulated list'!A94" display="'Regulated list'!A94" xr:uid="{E9420E6A-CF2A-428F-8DC1-111C1C064929}"/>
    <hyperlink ref="C5" location="'Regulated list'!A106" display="'Regulated list'!A106" xr:uid="{D830B7AA-CAB2-4A84-AAA7-6854BB3057E5}"/>
    <hyperlink ref="C6" location="'Regulated list'!A121" display="'Regulated list'!A121" xr:uid="{1021CAF4-B286-43FC-9983-9E208A4F7CF0}"/>
    <hyperlink ref="C7" location="'Regulated list'!A142" display="'Regulated list'!A142" xr:uid="{EC5316A4-6620-4D8B-BCF1-0B3492806A14}"/>
    <hyperlink ref="C8" location="'Regulated list'!A157" display="'Regulated list'!A157" xr:uid="{5408F964-207E-4C7A-A0A9-AC9A98541D7F}"/>
    <hyperlink ref="C9" location="'Regulated list'!A169" display="'Regulated list'!A169" xr:uid="{4A5F7732-1CA1-415F-819E-D6838F7C8919}"/>
    <hyperlink ref="C10" location="'Regulated list'!A173" display="'Regulated list'!A173" xr:uid="{5A3EF545-D3BE-426A-B9EC-301FC0103A6E}"/>
    <hyperlink ref="C11" location="'Regulated list'!A191" display="'Regulated list'!A191" xr:uid="{F950ECFD-B8B2-46DB-AC25-570892970807}"/>
    <hyperlink ref="C12" location="'Regulated list'!A210" display="'Regulated list'!A210" xr:uid="{B57B1156-5348-4667-8DA1-F07E20F6236F}"/>
    <hyperlink ref="C13" location="'Regulated list'!A213" display="'Regulated list'!A213" xr:uid="{4E41C947-E849-4BAB-B6FB-E5DB4BBD6234}"/>
    <hyperlink ref="C14" location="'Regulated list'!A233" display="'Regulated list'!A233" xr:uid="{C2183259-E735-4DF4-8A19-ADD121AD4684}"/>
    <hyperlink ref="C15" location="'Regulated list'!A324" display="'Regulated list'!A324" xr:uid="{4DB2C23A-2F23-4F4B-9689-6A62D3E3AF8F}"/>
    <hyperlink ref="C16" location="'Regulated list'!A347" display="'Regulated list'!A347" xr:uid="{3FBC4964-B7F1-4B6F-8B65-84A35F0B39A9}"/>
    <hyperlink ref="C17" location="'Regulated list'!A365" display="'Regulated list'!A365" xr:uid="{6497839E-1E5C-4B3A-9073-A8260CF81E75}"/>
    <hyperlink ref="C18" location="'Regulated list'!A378" display="'Regulated list'!A378" xr:uid="{04BAEC84-A088-4B69-A94F-7177F836F33B}"/>
    <hyperlink ref="C19" location="'Regulated list'!A381" display="'Regulated list'!A381" xr:uid="{2BCB5C2B-FA98-4FF1-ABB3-F745F2505632}"/>
    <hyperlink ref="C20" location="'Regulated list'!A384" display="'Regulated list'!A384" xr:uid="{ADD251CE-8561-4820-9897-72458245E38C}"/>
    <hyperlink ref="C21" location="'Regulated list'!A403" display="'Regulated list'!A403" xr:uid="{91315DDC-85AC-4DDF-879F-258CF88923CF}"/>
    <hyperlink ref="C22" location="'Regulated list'!A412" display="'Regulated list'!A412" xr:uid="{63ED67D3-110D-4D7A-9956-2AAF83E02EE1}"/>
    <hyperlink ref="C23" location="'Regulated list'!A415" display="'Regulated list'!A415" xr:uid="{9F03CF24-4264-4D22-AC0D-A405E67E668F}"/>
    <hyperlink ref="C24" location="'Regulated list'!A448" display="'Regulated list'!A448" xr:uid="{3716971E-638D-4AAC-9BFA-146329C41111}"/>
  </hyperlink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classify</vt:lpstr>
      <vt:lpstr>subcellular location</vt:lpstr>
      <vt:lpstr>COG classif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lianm</dc:creator>
  <cp:lastModifiedBy>xuelianm</cp:lastModifiedBy>
  <dcterms:created xsi:type="dcterms:W3CDTF">2019-11-04T01:45:04Z</dcterms:created>
  <dcterms:modified xsi:type="dcterms:W3CDTF">2021-03-02T02:12:17Z</dcterms:modified>
</cp:coreProperties>
</file>